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sgomez/Documents/Articulos/Culicidos/Culicidos_Viroma/PLoS_One/"/>
    </mc:Choice>
  </mc:AlternateContent>
  <xr:revisionPtr revIDLastSave="0" documentId="13_ncr:1_{D27AB43E-5E0B-4349-A6A3-1DC178456C3D}" xr6:coauthVersionLast="47" xr6:coauthVersionMax="47" xr10:uidLastSave="{00000000-0000-0000-0000-000000000000}"/>
  <bookViews>
    <workbookView xWindow="0" yWindow="500" windowWidth="40960" windowHeight="22540" xr2:uid="{1EE7A285-003F-7546-9413-21F340D94415}"/>
  </bookViews>
  <sheets>
    <sheet name="TableS1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6" l="1"/>
  <c r="D25" i="16"/>
  <c r="C25" i="16"/>
  <c r="E24" i="16"/>
  <c r="D24" i="16"/>
  <c r="C24" i="16"/>
  <c r="E23" i="16"/>
  <c r="D23" i="16"/>
  <c r="C23" i="16"/>
</calcChain>
</file>

<file path=xl/sharedStrings.xml><?xml version="1.0" encoding="utf-8"?>
<sst xmlns="http://schemas.openxmlformats.org/spreadsheetml/2006/main" count="55" uniqueCount="55">
  <si>
    <t>Sabethini</t>
  </si>
  <si>
    <t>Orthopodmyiini</t>
  </si>
  <si>
    <t>Cx_m01</t>
  </si>
  <si>
    <t>Cx_m02</t>
  </si>
  <si>
    <t>Cx_m13</t>
  </si>
  <si>
    <t>Cx_m15</t>
  </si>
  <si>
    <t>Cx_m17</t>
  </si>
  <si>
    <t>Cx_m24</t>
  </si>
  <si>
    <t>Cx_m25</t>
  </si>
  <si>
    <t>Or_m22</t>
  </si>
  <si>
    <t>Sa_m10</t>
  </si>
  <si>
    <t>Sa_m11</t>
  </si>
  <si>
    <t>Sa_m05</t>
  </si>
  <si>
    <t>Sa_m06</t>
  </si>
  <si>
    <t>Sa_m07</t>
  </si>
  <si>
    <t>Ad_m08</t>
  </si>
  <si>
    <t>Ad_m09</t>
  </si>
  <si>
    <t>Culicini</t>
  </si>
  <si>
    <t>Aedini</t>
  </si>
  <si>
    <t>SD.</t>
  </si>
  <si>
    <t>AVERAGE</t>
  </si>
  <si>
    <t>TOTAL</t>
  </si>
  <si>
    <t>518 (218)</t>
  </si>
  <si>
    <t>507 (212)</t>
  </si>
  <si>
    <t>552 (237)</t>
  </si>
  <si>
    <t>543 (218)</t>
  </si>
  <si>
    <t>522 (189)</t>
  </si>
  <si>
    <t>450 (204)</t>
  </si>
  <si>
    <t>Or_m23</t>
  </si>
  <si>
    <t>456 (204)</t>
  </si>
  <si>
    <t>515 (185)</t>
  </si>
  <si>
    <t>Cx_m26</t>
  </si>
  <si>
    <t>530 (194)</t>
  </si>
  <si>
    <t>524 (182)</t>
  </si>
  <si>
    <t>521 (232)</t>
  </si>
  <si>
    <t>549 (514)</t>
  </si>
  <si>
    <t>492 (160)</t>
  </si>
  <si>
    <t>Cx_m14</t>
  </si>
  <si>
    <t>769 (1230)</t>
  </si>
  <si>
    <t>515 (235)</t>
  </si>
  <si>
    <t>515 (208)</t>
  </si>
  <si>
    <t>463 (228)</t>
  </si>
  <si>
    <t>Ad_m21</t>
  </si>
  <si>
    <t>447 (71)</t>
  </si>
  <si>
    <t>Ad_m20</t>
  </si>
  <si>
    <t>449 (87)</t>
  </si>
  <si>
    <t>Ad_m18</t>
  </si>
  <si>
    <t>481 (221)</t>
  </si>
  <si>
    <t>511 (209)</t>
  </si>
  <si>
    <t xml:space="preserve">Contig length (sd) </t>
  </si>
  <si>
    <t>Assembled contigs</t>
  </si>
  <si>
    <t>Total Reads (Post-Filtered)</t>
  </si>
  <si>
    <t>Total Reads (Pre-Filtered)</t>
  </si>
  <si>
    <t>Sample name</t>
  </si>
  <si>
    <t>Tri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E3208-AE8F-CE42-8807-FF795E8E31CC}">
  <sheetPr>
    <tabColor rgb="FF00B050"/>
  </sheetPr>
  <dimension ref="A1:F25"/>
  <sheetViews>
    <sheetView tabSelected="1" zoomScale="180" zoomScaleNormal="180" workbookViewId="0">
      <selection activeCell="G24" sqref="G24"/>
    </sheetView>
  </sheetViews>
  <sheetFormatPr baseColWidth="10" defaultRowHeight="14" x14ac:dyDescent="0.2"/>
  <cols>
    <col min="1" max="1" width="14.33203125" style="1" customWidth="1"/>
    <col min="2" max="2" width="7" style="1" bestFit="1" customWidth="1"/>
    <col min="3" max="3" width="11" style="1" customWidth="1"/>
    <col min="4" max="4" width="11.1640625" style="1" customWidth="1"/>
    <col min="5" max="5" width="12.1640625" style="1" customWidth="1"/>
    <col min="6" max="6" width="10.1640625" style="1" customWidth="1"/>
    <col min="7" max="16384" width="10.83203125" style="1"/>
  </cols>
  <sheetData>
    <row r="1" spans="1:6" ht="28" x14ac:dyDescent="0.2">
      <c r="A1" s="5" t="s">
        <v>54</v>
      </c>
      <c r="B1" s="5" t="s">
        <v>53</v>
      </c>
      <c r="C1" s="5" t="s">
        <v>52</v>
      </c>
      <c r="D1" s="5" t="s">
        <v>51</v>
      </c>
      <c r="E1" s="5" t="s">
        <v>50</v>
      </c>
      <c r="F1" s="5" t="s">
        <v>49</v>
      </c>
    </row>
    <row r="2" spans="1:6" x14ac:dyDescent="0.2">
      <c r="A2" s="8" t="s">
        <v>18</v>
      </c>
      <c r="B2" s="3" t="s">
        <v>15</v>
      </c>
      <c r="C2" s="3">
        <v>12252280</v>
      </c>
      <c r="D2" s="3">
        <v>12139453</v>
      </c>
      <c r="E2" s="3">
        <v>24498</v>
      </c>
      <c r="F2" s="4" t="s">
        <v>48</v>
      </c>
    </row>
    <row r="3" spans="1:6" x14ac:dyDescent="0.2">
      <c r="A3" s="8"/>
      <c r="B3" s="3" t="s">
        <v>16</v>
      </c>
      <c r="C3" s="3">
        <v>11103693</v>
      </c>
      <c r="D3" s="3">
        <v>10976247</v>
      </c>
      <c r="E3" s="3">
        <v>29228</v>
      </c>
      <c r="F3" s="4" t="s">
        <v>47</v>
      </c>
    </row>
    <row r="4" spans="1:6" x14ac:dyDescent="0.2">
      <c r="A4" s="8"/>
      <c r="B4" s="3" t="s">
        <v>46</v>
      </c>
      <c r="C4" s="3">
        <v>10565306</v>
      </c>
      <c r="D4" s="3">
        <v>10414203</v>
      </c>
      <c r="E4" s="3">
        <v>939</v>
      </c>
      <c r="F4" s="4" t="s">
        <v>45</v>
      </c>
    </row>
    <row r="5" spans="1:6" x14ac:dyDescent="0.2">
      <c r="A5" s="8"/>
      <c r="B5" s="3" t="s">
        <v>44</v>
      </c>
      <c r="C5" s="3">
        <v>9360845</v>
      </c>
      <c r="D5" s="3">
        <v>9237274</v>
      </c>
      <c r="E5" s="3">
        <v>576</v>
      </c>
      <c r="F5" s="4" t="s">
        <v>43</v>
      </c>
    </row>
    <row r="6" spans="1:6" x14ac:dyDescent="0.2">
      <c r="A6" s="8"/>
      <c r="B6" s="3" t="s">
        <v>42</v>
      </c>
      <c r="C6" s="3">
        <v>29126528</v>
      </c>
      <c r="D6" s="3">
        <v>28743207</v>
      </c>
      <c r="E6" s="3">
        <v>44408</v>
      </c>
      <c r="F6" s="4" t="s">
        <v>41</v>
      </c>
    </row>
    <row r="7" spans="1:6" x14ac:dyDescent="0.2">
      <c r="A7" s="8" t="s">
        <v>17</v>
      </c>
      <c r="B7" s="3" t="s">
        <v>2</v>
      </c>
      <c r="C7" s="3">
        <v>9111232</v>
      </c>
      <c r="D7" s="3">
        <v>7437178</v>
      </c>
      <c r="E7" s="3">
        <v>1630</v>
      </c>
      <c r="F7" s="4" t="s">
        <v>40</v>
      </c>
    </row>
    <row r="8" spans="1:6" x14ac:dyDescent="0.2">
      <c r="A8" s="8"/>
      <c r="B8" s="3" t="s">
        <v>3</v>
      </c>
      <c r="C8" s="3">
        <v>43658561</v>
      </c>
      <c r="D8" s="3">
        <v>38175345</v>
      </c>
      <c r="E8" s="3">
        <v>7427</v>
      </c>
      <c r="F8" s="4" t="s">
        <v>39</v>
      </c>
    </row>
    <row r="9" spans="1:6" x14ac:dyDescent="0.2">
      <c r="A9" s="8"/>
      <c r="B9" s="3" t="s">
        <v>4</v>
      </c>
      <c r="C9" s="3">
        <v>8550309</v>
      </c>
      <c r="D9" s="3">
        <v>4461237</v>
      </c>
      <c r="E9" s="3">
        <v>7689</v>
      </c>
      <c r="F9" s="4" t="s">
        <v>38</v>
      </c>
    </row>
    <row r="10" spans="1:6" x14ac:dyDescent="0.2">
      <c r="A10" s="8"/>
      <c r="B10" s="3" t="s">
        <v>37</v>
      </c>
      <c r="C10" s="3">
        <v>9224918</v>
      </c>
      <c r="D10" s="3">
        <v>8984799</v>
      </c>
      <c r="E10" s="3">
        <v>11137</v>
      </c>
      <c r="F10" s="4" t="s">
        <v>36</v>
      </c>
    </row>
    <row r="11" spans="1:6" x14ac:dyDescent="0.2">
      <c r="A11" s="8"/>
      <c r="B11" s="3" t="s">
        <v>5</v>
      </c>
      <c r="C11" s="3">
        <v>10630912</v>
      </c>
      <c r="D11" s="3">
        <v>10368063</v>
      </c>
      <c r="E11" s="3">
        <v>31847</v>
      </c>
      <c r="F11" s="4" t="s">
        <v>35</v>
      </c>
    </row>
    <row r="12" spans="1:6" x14ac:dyDescent="0.2">
      <c r="A12" s="8"/>
      <c r="B12" s="3" t="s">
        <v>6</v>
      </c>
      <c r="C12" s="3">
        <v>7446629</v>
      </c>
      <c r="D12" s="3">
        <v>4459951</v>
      </c>
      <c r="E12" s="3">
        <v>84565</v>
      </c>
      <c r="F12" s="4" t="s">
        <v>34</v>
      </c>
    </row>
    <row r="13" spans="1:6" x14ac:dyDescent="0.2">
      <c r="A13" s="8"/>
      <c r="B13" s="3" t="s">
        <v>7</v>
      </c>
      <c r="C13" s="3">
        <v>40490895</v>
      </c>
      <c r="D13" s="3">
        <v>38086432</v>
      </c>
      <c r="E13" s="3">
        <v>166712</v>
      </c>
      <c r="F13" s="4" t="s">
        <v>33</v>
      </c>
    </row>
    <row r="14" spans="1:6" x14ac:dyDescent="0.2">
      <c r="A14" s="8"/>
      <c r="B14" s="3" t="s">
        <v>8</v>
      </c>
      <c r="C14" s="3">
        <v>26936708</v>
      </c>
      <c r="D14" s="3">
        <v>26137918</v>
      </c>
      <c r="E14" s="3">
        <v>104250</v>
      </c>
      <c r="F14" s="4" t="s">
        <v>32</v>
      </c>
    </row>
    <row r="15" spans="1:6" x14ac:dyDescent="0.2">
      <c r="A15" s="8"/>
      <c r="B15" s="3" t="s">
        <v>31</v>
      </c>
      <c r="C15" s="3">
        <v>32971681</v>
      </c>
      <c r="D15" s="3">
        <v>32217143</v>
      </c>
      <c r="E15" s="3">
        <v>113111</v>
      </c>
      <c r="F15" s="4" t="s">
        <v>30</v>
      </c>
    </row>
    <row r="16" spans="1:6" x14ac:dyDescent="0.2">
      <c r="A16" s="8" t="s">
        <v>1</v>
      </c>
      <c r="B16" s="3" t="s">
        <v>9</v>
      </c>
      <c r="C16" s="3">
        <v>46701928</v>
      </c>
      <c r="D16" s="3">
        <v>46034685</v>
      </c>
      <c r="E16" s="3">
        <v>104869</v>
      </c>
      <c r="F16" s="4" t="s">
        <v>29</v>
      </c>
    </row>
    <row r="17" spans="1:6" x14ac:dyDescent="0.2">
      <c r="A17" s="8"/>
      <c r="B17" s="3" t="s">
        <v>28</v>
      </c>
      <c r="C17" s="3">
        <v>44152047</v>
      </c>
      <c r="D17" s="3">
        <v>43483845</v>
      </c>
      <c r="E17" s="3">
        <v>104512</v>
      </c>
      <c r="F17" s="4" t="s">
        <v>27</v>
      </c>
    </row>
    <row r="18" spans="1:6" x14ac:dyDescent="0.2">
      <c r="A18" s="8" t="s">
        <v>0</v>
      </c>
      <c r="B18" s="3" t="s">
        <v>12</v>
      </c>
      <c r="C18" s="3">
        <v>9616137</v>
      </c>
      <c r="D18" s="3">
        <v>9575091</v>
      </c>
      <c r="E18" s="3">
        <v>29698</v>
      </c>
      <c r="F18" s="4" t="s">
        <v>26</v>
      </c>
    </row>
    <row r="19" spans="1:6" x14ac:dyDescent="0.2">
      <c r="A19" s="8"/>
      <c r="B19" s="3" t="s">
        <v>13</v>
      </c>
      <c r="C19" s="3">
        <v>9817061</v>
      </c>
      <c r="D19" s="3">
        <v>9751379</v>
      </c>
      <c r="E19" s="3">
        <v>91678</v>
      </c>
      <c r="F19" s="4" t="s">
        <v>25</v>
      </c>
    </row>
    <row r="20" spans="1:6" x14ac:dyDescent="0.2">
      <c r="A20" s="8"/>
      <c r="B20" s="3" t="s">
        <v>14</v>
      </c>
      <c r="C20" s="3">
        <v>9284259</v>
      </c>
      <c r="D20" s="3">
        <v>9225132</v>
      </c>
      <c r="E20" s="3">
        <v>92069</v>
      </c>
      <c r="F20" s="4" t="s">
        <v>24</v>
      </c>
    </row>
    <row r="21" spans="1:6" x14ac:dyDescent="0.2">
      <c r="A21" s="8"/>
      <c r="B21" s="3" t="s">
        <v>10</v>
      </c>
      <c r="C21" s="3">
        <v>9575202</v>
      </c>
      <c r="D21" s="3">
        <v>9418929</v>
      </c>
      <c r="E21" s="3">
        <v>36812</v>
      </c>
      <c r="F21" s="4" t="s">
        <v>23</v>
      </c>
    </row>
    <row r="22" spans="1:6" x14ac:dyDescent="0.2">
      <c r="A22" s="8"/>
      <c r="B22" s="3" t="s">
        <v>11</v>
      </c>
      <c r="C22" s="3">
        <v>10031370</v>
      </c>
      <c r="D22" s="3">
        <v>9777026</v>
      </c>
      <c r="E22" s="3">
        <v>61016</v>
      </c>
      <c r="F22" s="4" t="s">
        <v>22</v>
      </c>
    </row>
    <row r="23" spans="1:6" x14ac:dyDescent="0.2">
      <c r="A23" s="7" t="s">
        <v>21</v>
      </c>
      <c r="B23" s="7"/>
      <c r="C23" s="3">
        <f>SUM(C2:C22)</f>
        <v>400608501</v>
      </c>
      <c r="D23" s="3">
        <f>SUM(D2:D22)</f>
        <v>379104537</v>
      </c>
      <c r="E23" s="3">
        <f t="shared" ref="E23" si="0">SUM(E2:E22)</f>
        <v>1148671</v>
      </c>
      <c r="F23" s="2"/>
    </row>
    <row r="24" spans="1:6" x14ac:dyDescent="0.2">
      <c r="A24" s="7" t="s">
        <v>20</v>
      </c>
      <c r="B24" s="7"/>
      <c r="C24" s="2">
        <f>AVERAGE(C2:C6,C7:C15,C16:C17,C18:C22)</f>
        <v>19076595.285714287</v>
      </c>
      <c r="D24" s="2">
        <f>AVERAGE(D2:D6,D7:D15,D16:D17,D18:D22)</f>
        <v>18052597</v>
      </c>
      <c r="E24" s="2">
        <f>AVERAGE(E2:E6,E7:E15,E16:E17,E18:E22)</f>
        <v>54698.619047619046</v>
      </c>
      <c r="F24" s="6">
        <v>514.41666666666697</v>
      </c>
    </row>
    <row r="25" spans="1:6" x14ac:dyDescent="0.2">
      <c r="A25" s="7" t="s">
        <v>19</v>
      </c>
      <c r="B25" s="7"/>
      <c r="C25" s="2">
        <f>STDEV(C2:C6,C7:C15,C16:C17,C18:C22)</f>
        <v>14220739.869747067</v>
      </c>
      <c r="D25" s="2">
        <f>STDEV(D2:D6,D7:D15,D16:D17,D18:D22)</f>
        <v>13824964.84897976</v>
      </c>
      <c r="E25" s="2">
        <f>STDEV(E2:E6,E7:E15,E16:E17,E18:E22)</f>
        <v>47550.16097814621</v>
      </c>
      <c r="F25" s="6">
        <v>227.01765238138117</v>
      </c>
    </row>
  </sheetData>
  <mergeCells count="7">
    <mergeCell ref="A24:B24"/>
    <mergeCell ref="A25:B25"/>
    <mergeCell ref="A23:B23"/>
    <mergeCell ref="A2:A6"/>
    <mergeCell ref="A7:A15"/>
    <mergeCell ref="A16:A17"/>
    <mergeCell ref="A18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GOMEZ PALACIO</dc:creator>
  <cp:lastModifiedBy>Andrés M. Gómez Palacio</cp:lastModifiedBy>
  <dcterms:created xsi:type="dcterms:W3CDTF">2023-04-26T12:04:34Z</dcterms:created>
  <dcterms:modified xsi:type="dcterms:W3CDTF">2025-08-21T17:13:42Z</dcterms:modified>
</cp:coreProperties>
</file>